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P-F cutaneous\Revise\"/>
    </mc:Choice>
  </mc:AlternateContent>
  <xr:revisionPtr revIDLastSave="0" documentId="13_ncr:1_{D2CB8C66-6B51-4416-A05D-1FFA21807735}" xr6:coauthVersionLast="47" xr6:coauthVersionMax="47" xr10:uidLastSave="{00000000-0000-0000-0000-000000000000}"/>
  <bookViews>
    <workbookView xWindow="28680" yWindow="-120" windowWidth="29040" windowHeight="15840" activeTab="1" xr2:uid="{649E8F49-35D5-4946-8BB3-42763FCCB2A9}"/>
  </bookViews>
  <sheets>
    <sheet name="SEP" sheetId="1" r:id="rId1"/>
    <sheet name="CM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2" i="2" l="1"/>
  <c r="I23" i="2" s="1"/>
  <c r="H22" i="2"/>
  <c r="H23" i="2" s="1"/>
  <c r="G22" i="2"/>
  <c r="G23" i="2" s="1"/>
  <c r="F22" i="2"/>
  <c r="F23" i="2" s="1"/>
  <c r="E22" i="2"/>
  <c r="E23" i="2" s="1"/>
  <c r="D22" i="2"/>
  <c r="D23" i="2" s="1"/>
  <c r="C22" i="2"/>
  <c r="C23" i="2" s="1"/>
  <c r="B22" i="2"/>
  <c r="B23" i="2" s="1"/>
  <c r="I21" i="2"/>
  <c r="H21" i="2"/>
  <c r="G21" i="2"/>
  <c r="F21" i="2"/>
  <c r="E21" i="2"/>
  <c r="D21" i="2"/>
  <c r="C21" i="2"/>
  <c r="B21" i="2"/>
  <c r="L23" i="1"/>
  <c r="D23" i="1"/>
  <c r="M22" i="1"/>
  <c r="M23" i="1" s="1"/>
  <c r="L22" i="1"/>
  <c r="K22" i="1"/>
  <c r="K23" i="1" s="1"/>
  <c r="J22" i="1"/>
  <c r="J23" i="1" s="1"/>
  <c r="I22" i="1"/>
  <c r="I23" i="1" s="1"/>
  <c r="H22" i="1"/>
  <c r="H23" i="1" s="1"/>
  <c r="G22" i="1"/>
  <c r="G23" i="1" s="1"/>
  <c r="F22" i="1"/>
  <c r="F23" i="1" s="1"/>
  <c r="E22" i="1"/>
  <c r="E23" i="1" s="1"/>
  <c r="D22" i="1"/>
  <c r="C22" i="1"/>
  <c r="C23" i="1" s="1"/>
  <c r="B22" i="1"/>
  <c r="B23" i="1" s="1"/>
  <c r="M21" i="1"/>
  <c r="L21" i="1"/>
  <c r="K21" i="1"/>
  <c r="J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72" uniqueCount="33">
  <si>
    <t>Subject</t>
    <phoneticPr fontId="1"/>
  </si>
  <si>
    <t>N20 amplitude (µV)</t>
    <phoneticPr fontId="1"/>
  </si>
  <si>
    <t>P25 amplitude (µV)</t>
    <phoneticPr fontId="1"/>
  </si>
  <si>
    <t>N33 amplitude (µV)</t>
    <phoneticPr fontId="1"/>
  </si>
  <si>
    <t>P45 amplitude (µV)</t>
    <phoneticPr fontId="1"/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Rest</t>
    <phoneticPr fontId="1"/>
  </si>
  <si>
    <t>Position</t>
    <phoneticPr fontId="1"/>
  </si>
  <si>
    <t>Force</t>
    <phoneticPr fontId="1"/>
  </si>
  <si>
    <t>mean</t>
    <phoneticPr fontId="1"/>
  </si>
  <si>
    <t>SD</t>
    <phoneticPr fontId="1"/>
  </si>
  <si>
    <t>SEM</t>
    <phoneticPr fontId="1"/>
  </si>
  <si>
    <t>Background EMG (%MVC)</t>
    <phoneticPr fontId="1"/>
  </si>
  <si>
    <t>E1 amplitude (%EMG)</t>
    <phoneticPr fontId="1"/>
  </si>
  <si>
    <t>I1 amplitude (%EMG)</t>
    <phoneticPr fontId="1"/>
  </si>
  <si>
    <t>E2 amplitude (%EMG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2" fontId="0" fillId="0" borderId="0" xfId="0" applyNumberFormat="1" applyFill="1" applyBorder="1">
      <alignment vertical="center"/>
    </xf>
    <xf numFmtId="2" fontId="0" fillId="0" borderId="2" xfId="0" applyNumberFormat="1" applyFill="1" applyBorder="1">
      <alignment vertical="center"/>
    </xf>
    <xf numFmtId="2" fontId="0" fillId="0" borderId="1" xfId="0" applyNumberFormat="1" applyFill="1" applyBorder="1">
      <alignment vertical="center"/>
    </xf>
    <xf numFmtId="2" fontId="2" fillId="0" borderId="0" xfId="0" applyNumberFormat="1" applyFont="1" applyFill="1" applyBorder="1">
      <alignment vertical="center"/>
    </xf>
    <xf numFmtId="2" fontId="0" fillId="0" borderId="4" xfId="0" applyNumberFormat="1" applyFill="1" applyBorder="1">
      <alignment vertical="center"/>
    </xf>
    <xf numFmtId="2" fontId="0" fillId="0" borderId="3" xfId="0" applyNumberFormat="1" applyFill="1" applyBorder="1">
      <alignment vertical="center"/>
    </xf>
    <xf numFmtId="2" fontId="0" fillId="0" borderId="5" xfId="0" applyNumberFormat="1" applyFill="1" applyBorder="1">
      <alignment vertical="center"/>
    </xf>
    <xf numFmtId="2" fontId="0" fillId="0" borderId="7" xfId="0" applyNumberFormat="1" applyFill="1" applyBorder="1">
      <alignment vertical="center"/>
    </xf>
    <xf numFmtId="2" fontId="0" fillId="0" borderId="6" xfId="0" applyNumberFormat="1" applyFill="1" applyBorder="1">
      <alignment vertical="center"/>
    </xf>
    <xf numFmtId="2" fontId="0" fillId="0" borderId="8" xfId="0" applyNumberFormat="1" applyFill="1" applyBorder="1">
      <alignment vertical="center"/>
    </xf>
    <xf numFmtId="0" fontId="0" fillId="0" borderId="0" xfId="0" applyFill="1" applyBorder="1" applyAlignment="1">
      <alignment vertical="center"/>
    </xf>
    <xf numFmtId="179" fontId="0" fillId="0" borderId="1" xfId="0" applyNumberFormat="1" applyFill="1" applyBorder="1">
      <alignment vertical="center"/>
    </xf>
    <xf numFmtId="179" fontId="0" fillId="0" borderId="2" xfId="0" applyNumberFormat="1" applyFill="1" applyBorder="1">
      <alignment vertical="center"/>
    </xf>
    <xf numFmtId="179" fontId="0" fillId="0" borderId="0" xfId="0" applyNumberFormat="1" applyFill="1" applyBorder="1">
      <alignment vertical="center"/>
    </xf>
    <xf numFmtId="179" fontId="0" fillId="0" borderId="7" xfId="0" applyNumberFormat="1" applyFill="1" applyBorder="1">
      <alignment vertical="center"/>
    </xf>
    <xf numFmtId="179" fontId="0" fillId="0" borderId="8" xfId="0" applyNumberFormat="1" applyFill="1" applyBorder="1">
      <alignment vertical="center"/>
    </xf>
    <xf numFmtId="179" fontId="0" fillId="0" borderId="6" xfId="0" applyNumberFormat="1" applyFill="1" applyBorder="1">
      <alignment vertical="center"/>
    </xf>
    <xf numFmtId="179" fontId="0" fillId="0" borderId="4" xfId="0" applyNumberFormat="1" applyFill="1" applyBorder="1">
      <alignment vertical="center"/>
    </xf>
    <xf numFmtId="179" fontId="0" fillId="0" borderId="3" xfId="0" applyNumberFormat="1" applyFill="1" applyBorder="1">
      <alignment vertical="center"/>
    </xf>
    <xf numFmtId="179" fontId="0" fillId="0" borderId="5" xfId="0" applyNumberForma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6A5C3-2262-4ED7-A3F1-73BBD0162C50}">
  <dimension ref="A1:M23"/>
  <sheetViews>
    <sheetView workbookViewId="0">
      <selection activeCell="B28" sqref="B28"/>
    </sheetView>
  </sheetViews>
  <sheetFormatPr defaultRowHeight="18" x14ac:dyDescent="0.45"/>
  <cols>
    <col min="1" max="1" width="12.296875" customWidth="1"/>
  </cols>
  <sheetData>
    <row r="1" spans="1:13" x14ac:dyDescent="0.45">
      <c r="A1" s="7" t="s">
        <v>0</v>
      </c>
      <c r="B1" s="3" t="s">
        <v>1</v>
      </c>
      <c r="C1" s="3"/>
      <c r="D1" s="3"/>
      <c r="E1" s="12" t="s">
        <v>2</v>
      </c>
      <c r="F1" s="3"/>
      <c r="G1" s="3"/>
      <c r="H1" s="12" t="s">
        <v>3</v>
      </c>
      <c r="I1" s="3"/>
      <c r="J1" s="4"/>
      <c r="K1" s="3" t="s">
        <v>4</v>
      </c>
      <c r="L1" s="3"/>
      <c r="M1" s="4"/>
    </row>
    <row r="2" spans="1:13" x14ac:dyDescent="0.45">
      <c r="A2" s="8"/>
      <c r="B2" s="5" t="s">
        <v>23</v>
      </c>
      <c r="C2" s="5" t="s">
        <v>24</v>
      </c>
      <c r="D2" s="5" t="s">
        <v>25</v>
      </c>
      <c r="E2" s="13" t="s">
        <v>23</v>
      </c>
      <c r="F2" s="5" t="s">
        <v>24</v>
      </c>
      <c r="G2" s="5" t="s">
        <v>25</v>
      </c>
      <c r="H2" s="13" t="s">
        <v>23</v>
      </c>
      <c r="I2" s="5" t="s">
        <v>24</v>
      </c>
      <c r="J2" s="6" t="s">
        <v>25</v>
      </c>
      <c r="K2" s="5" t="s">
        <v>23</v>
      </c>
      <c r="L2" s="5" t="s">
        <v>24</v>
      </c>
      <c r="M2" s="6" t="s">
        <v>25</v>
      </c>
    </row>
    <row r="3" spans="1:13" x14ac:dyDescent="0.45">
      <c r="A3" s="9" t="s">
        <v>5</v>
      </c>
      <c r="B3" s="14">
        <v>1.0309999999999999</v>
      </c>
      <c r="C3" s="14">
        <v>0.66900000000000004</v>
      </c>
      <c r="D3" s="14">
        <v>0.66900000000000004</v>
      </c>
      <c r="E3" s="15">
        <v>1.2230000000000001</v>
      </c>
      <c r="F3" s="14">
        <v>1.2650000000000001</v>
      </c>
      <c r="G3" s="14">
        <v>1.454</v>
      </c>
      <c r="H3" s="15">
        <v>1.802</v>
      </c>
      <c r="I3" s="14">
        <v>1.5550000000000002</v>
      </c>
      <c r="J3" s="16">
        <v>1.5489999999999999</v>
      </c>
      <c r="K3" s="14">
        <v>1.337</v>
      </c>
      <c r="L3" s="14">
        <v>1.3820000000000001</v>
      </c>
      <c r="M3" s="16">
        <v>1.3240000000000001</v>
      </c>
    </row>
    <row r="4" spans="1:13" x14ac:dyDescent="0.45">
      <c r="A4" s="9" t="s">
        <v>6</v>
      </c>
      <c r="B4" s="14">
        <v>2.0110000000000001</v>
      </c>
      <c r="C4" s="14">
        <v>1.9540000000000002</v>
      </c>
      <c r="D4" s="14">
        <v>3.1640000000000001</v>
      </c>
      <c r="E4" s="15">
        <v>3.5670000000000002</v>
      </c>
      <c r="F4" s="14">
        <v>2.8490000000000002</v>
      </c>
      <c r="G4" s="14">
        <v>4.4269999999999996</v>
      </c>
      <c r="H4" s="15">
        <v>1.5470000000000002</v>
      </c>
      <c r="I4" s="14">
        <v>2.4740000000000002</v>
      </c>
      <c r="J4" s="16">
        <v>2.4290000000000003</v>
      </c>
      <c r="K4" s="14">
        <v>0.82100000000000017</v>
      </c>
      <c r="L4" s="14">
        <v>4.43</v>
      </c>
      <c r="M4" s="16">
        <v>2.1429999999999998</v>
      </c>
    </row>
    <row r="5" spans="1:13" x14ac:dyDescent="0.45">
      <c r="A5" s="9" t="s">
        <v>7</v>
      </c>
      <c r="B5" s="14">
        <v>1.0589999999999999</v>
      </c>
      <c r="C5" s="14">
        <v>1.913</v>
      </c>
      <c r="D5" s="14">
        <v>1.6960000000000002</v>
      </c>
      <c r="E5" s="15">
        <v>2.0350000000000001</v>
      </c>
      <c r="F5" s="14">
        <v>1.6199999999999999</v>
      </c>
      <c r="G5" s="14">
        <v>0.72300000000000009</v>
      </c>
      <c r="H5" s="15">
        <v>1.08</v>
      </c>
      <c r="I5" s="14">
        <v>0.78099999999999992</v>
      </c>
      <c r="J5" s="16">
        <v>0.72600000000000009</v>
      </c>
      <c r="K5" s="14">
        <v>1.1840000000000002</v>
      </c>
      <c r="L5" s="14">
        <v>2.0990000000000002</v>
      </c>
      <c r="M5" s="16">
        <v>2.5230000000000001</v>
      </c>
    </row>
    <row r="6" spans="1:13" x14ac:dyDescent="0.45">
      <c r="A6" s="9" t="s">
        <v>8</v>
      </c>
      <c r="B6" s="14">
        <v>1.4330000000000001</v>
      </c>
      <c r="C6" s="14">
        <v>0.999</v>
      </c>
      <c r="D6" s="14">
        <v>1.5170000000000001</v>
      </c>
      <c r="E6" s="15">
        <v>1.89</v>
      </c>
      <c r="F6" s="14">
        <v>1.3109999999999999</v>
      </c>
      <c r="G6" s="14">
        <v>1.7110000000000001</v>
      </c>
      <c r="H6" s="15">
        <v>2.8149999999999999</v>
      </c>
      <c r="I6" s="14">
        <v>1.0680000000000001</v>
      </c>
      <c r="J6" s="16">
        <v>0.85200000000000009</v>
      </c>
      <c r="K6" s="14">
        <v>2.5419999999999998</v>
      </c>
      <c r="L6" s="14">
        <v>2.351</v>
      </c>
      <c r="M6" s="16">
        <v>2.3330000000000002</v>
      </c>
    </row>
    <row r="7" spans="1:13" x14ac:dyDescent="0.45">
      <c r="A7" s="9" t="s">
        <v>9</v>
      </c>
      <c r="B7" s="14">
        <v>1.0109999999999999</v>
      </c>
      <c r="C7" s="14">
        <v>0.55999999999999994</v>
      </c>
      <c r="D7" s="14">
        <v>0.7</v>
      </c>
      <c r="E7" s="15">
        <v>2.0949999999999998</v>
      </c>
      <c r="F7" s="14">
        <v>2.6339999999999999</v>
      </c>
      <c r="G7" s="14">
        <v>0.96099999999999985</v>
      </c>
      <c r="H7" s="15">
        <v>1.087</v>
      </c>
      <c r="I7" s="17">
        <v>0.96599999999999975</v>
      </c>
      <c r="J7" s="16">
        <v>0.40099999999999991</v>
      </c>
      <c r="K7" s="14">
        <v>1.37</v>
      </c>
      <c r="L7" s="14">
        <v>1.5059999999999998</v>
      </c>
      <c r="M7" s="16">
        <v>1.9730000000000003</v>
      </c>
    </row>
    <row r="8" spans="1:13" x14ac:dyDescent="0.45">
      <c r="A8" s="9" t="s">
        <v>10</v>
      </c>
      <c r="B8" s="14">
        <v>2.173</v>
      </c>
      <c r="C8" s="14">
        <v>1.843</v>
      </c>
      <c r="D8" s="14">
        <v>1.976</v>
      </c>
      <c r="E8" s="15">
        <v>2.6240000000000001</v>
      </c>
      <c r="F8" s="14">
        <v>2.5869999999999997</v>
      </c>
      <c r="G8" s="14">
        <v>1.859</v>
      </c>
      <c r="H8" s="15">
        <v>0.66700000000000004</v>
      </c>
      <c r="I8" s="14">
        <v>1.6199999999999999</v>
      </c>
      <c r="J8" s="16">
        <v>0.61699999999999988</v>
      </c>
      <c r="K8" s="14">
        <v>1.0229999999999999</v>
      </c>
      <c r="L8" s="14">
        <v>2.6340000000000003</v>
      </c>
      <c r="M8" s="16">
        <v>1.5580000000000003</v>
      </c>
    </row>
    <row r="9" spans="1:13" x14ac:dyDescent="0.45">
      <c r="A9" s="9" t="s">
        <v>11</v>
      </c>
      <c r="B9" s="14">
        <v>1.8620000000000001</v>
      </c>
      <c r="C9" s="14">
        <v>1.1819999999999999</v>
      </c>
      <c r="D9" s="14">
        <v>1.9240000000000002</v>
      </c>
      <c r="E9" s="15">
        <v>1.9889999999999999</v>
      </c>
      <c r="F9" s="14">
        <v>2.024</v>
      </c>
      <c r="G9" s="14">
        <v>1.8720000000000001</v>
      </c>
      <c r="H9" s="15">
        <v>1.9239999999999997</v>
      </c>
      <c r="I9" s="14">
        <v>1.363</v>
      </c>
      <c r="J9" s="16">
        <v>0.95399999999999996</v>
      </c>
      <c r="K9" s="14">
        <v>2.4580000000000002</v>
      </c>
      <c r="L9" s="14">
        <v>4.1070000000000002</v>
      </c>
      <c r="M9" s="16">
        <v>2.0119999999999996</v>
      </c>
    </row>
    <row r="10" spans="1:13" x14ac:dyDescent="0.45">
      <c r="A10" s="9" t="s">
        <v>12</v>
      </c>
      <c r="B10" s="14">
        <v>1.0499999999999998</v>
      </c>
      <c r="C10" s="14">
        <v>0.48699999999999999</v>
      </c>
      <c r="D10" s="14">
        <v>0.77499999999999991</v>
      </c>
      <c r="E10" s="15">
        <v>2.9719999999999995</v>
      </c>
      <c r="F10" s="14">
        <v>2.6779999999999999</v>
      </c>
      <c r="G10" s="14">
        <v>2.0020000000000002</v>
      </c>
      <c r="H10" s="15">
        <v>1.4990000000000001</v>
      </c>
      <c r="I10" s="14">
        <v>1.556</v>
      </c>
      <c r="J10" s="16">
        <v>1.387</v>
      </c>
      <c r="K10" s="14">
        <v>2.738</v>
      </c>
      <c r="L10" s="14">
        <v>1.536</v>
      </c>
      <c r="M10" s="16">
        <v>1.67</v>
      </c>
    </row>
    <row r="11" spans="1:13" x14ac:dyDescent="0.45">
      <c r="A11" s="9" t="s">
        <v>13</v>
      </c>
      <c r="B11" s="14">
        <v>1.0670000000000002</v>
      </c>
      <c r="C11" s="14">
        <v>0.82600000000000007</v>
      </c>
      <c r="D11" s="14">
        <v>1.371</v>
      </c>
      <c r="E11" s="15">
        <v>1.8580000000000001</v>
      </c>
      <c r="F11" s="14">
        <v>0.91400000000000003</v>
      </c>
      <c r="G11" s="14">
        <v>1.179</v>
      </c>
      <c r="H11" s="15">
        <v>1.988</v>
      </c>
      <c r="I11" s="14">
        <v>1.532</v>
      </c>
      <c r="J11" s="16">
        <v>1.597</v>
      </c>
      <c r="K11" s="14">
        <v>1.5249999999999999</v>
      </c>
      <c r="L11" s="14">
        <v>1.76</v>
      </c>
      <c r="M11" s="16">
        <v>2.2120000000000002</v>
      </c>
    </row>
    <row r="12" spans="1:13" x14ac:dyDescent="0.45">
      <c r="A12" s="9" t="s">
        <v>14</v>
      </c>
      <c r="B12" s="14">
        <v>1.2330000000000001</v>
      </c>
      <c r="C12" s="14">
        <v>1.0379999999999998</v>
      </c>
      <c r="D12" s="14">
        <v>1.2010000000000001</v>
      </c>
      <c r="E12" s="15">
        <v>0.77099999999999991</v>
      </c>
      <c r="F12" s="14">
        <v>1.4159999999999999</v>
      </c>
      <c r="G12" s="14">
        <v>1.25</v>
      </c>
      <c r="H12" s="15">
        <v>0.65599999999999992</v>
      </c>
      <c r="I12" s="14">
        <v>1.3940000000000001</v>
      </c>
      <c r="J12" s="16">
        <v>0.95100000000000007</v>
      </c>
      <c r="K12" s="14">
        <v>2.2050000000000001</v>
      </c>
      <c r="L12" s="14">
        <v>1.7909999999999999</v>
      </c>
      <c r="M12" s="16">
        <v>1.198</v>
      </c>
    </row>
    <row r="13" spans="1:13" x14ac:dyDescent="0.45">
      <c r="A13" s="9" t="s">
        <v>15</v>
      </c>
      <c r="B13" s="14">
        <v>0.33200000000000002</v>
      </c>
      <c r="C13" s="14">
        <v>0.44700000000000006</v>
      </c>
      <c r="D13" s="14">
        <v>0.36899999999999999</v>
      </c>
      <c r="E13" s="15">
        <v>0.73899999999999999</v>
      </c>
      <c r="F13" s="14">
        <v>0.43100000000000005</v>
      </c>
      <c r="G13" s="14">
        <v>0.44</v>
      </c>
      <c r="H13" s="15">
        <v>0.77400000000000002</v>
      </c>
      <c r="I13" s="14">
        <v>0.79800000000000004</v>
      </c>
      <c r="J13" s="16">
        <v>0.68300000000000005</v>
      </c>
      <c r="K13" s="14">
        <v>0.50700000000000001</v>
      </c>
      <c r="L13" s="14">
        <v>1.3140000000000001</v>
      </c>
      <c r="M13" s="16">
        <v>0.98199999999999998</v>
      </c>
    </row>
    <row r="14" spans="1:13" x14ac:dyDescent="0.45">
      <c r="A14" s="9" t="s">
        <v>16</v>
      </c>
      <c r="B14" s="14">
        <v>0.97600000000000009</v>
      </c>
      <c r="C14" s="14">
        <v>0.28699999999999992</v>
      </c>
      <c r="D14" s="14">
        <v>0.54700000000000004</v>
      </c>
      <c r="E14" s="15">
        <v>1.097</v>
      </c>
      <c r="F14" s="14">
        <v>1.7869999999999999</v>
      </c>
      <c r="G14" s="14">
        <v>1.4330000000000001</v>
      </c>
      <c r="H14" s="15">
        <v>0.58000000000000007</v>
      </c>
      <c r="I14" s="14">
        <v>0.76800000000000002</v>
      </c>
      <c r="J14" s="16">
        <v>0.57300000000000006</v>
      </c>
      <c r="K14" s="14">
        <v>1.0130000000000001</v>
      </c>
      <c r="L14" s="14">
        <v>1.077</v>
      </c>
      <c r="M14" s="16">
        <v>1.3540000000000001</v>
      </c>
    </row>
    <row r="15" spans="1:13" x14ac:dyDescent="0.45">
      <c r="A15" s="9" t="s">
        <v>17</v>
      </c>
      <c r="B15" s="14">
        <v>0.82</v>
      </c>
      <c r="C15" s="14">
        <v>0.68300000000000005</v>
      </c>
      <c r="D15" s="14">
        <v>0.96599999999999997</v>
      </c>
      <c r="E15" s="15">
        <v>1.214</v>
      </c>
      <c r="F15" s="14">
        <v>1.3010000000000002</v>
      </c>
      <c r="G15" s="14">
        <v>1.4020000000000001</v>
      </c>
      <c r="H15" s="15">
        <v>1.923</v>
      </c>
      <c r="I15" s="14">
        <v>1.278</v>
      </c>
      <c r="J15" s="16">
        <v>0.76500000000000001</v>
      </c>
      <c r="K15" s="14">
        <v>1.9359999999999999</v>
      </c>
      <c r="L15" s="14">
        <v>2.8110000000000004</v>
      </c>
      <c r="M15" s="16">
        <v>2.6920000000000002</v>
      </c>
    </row>
    <row r="16" spans="1:13" x14ac:dyDescent="0.45">
      <c r="A16" s="9" t="s">
        <v>18</v>
      </c>
      <c r="B16" s="14">
        <v>2.2269999999999999</v>
      </c>
      <c r="C16" s="14">
        <v>1.9530000000000001</v>
      </c>
      <c r="D16" s="14">
        <v>2.3570000000000002</v>
      </c>
      <c r="E16" s="15">
        <v>2.8780000000000001</v>
      </c>
      <c r="F16" s="14">
        <v>3.1760000000000002</v>
      </c>
      <c r="G16" s="14">
        <v>2.8029999999999999</v>
      </c>
      <c r="H16" s="15">
        <v>2.4219999999999997</v>
      </c>
      <c r="I16" s="14">
        <v>1.625</v>
      </c>
      <c r="J16" s="16">
        <v>1.046</v>
      </c>
      <c r="K16" s="14">
        <v>4.577</v>
      </c>
      <c r="L16" s="14">
        <v>4.0369999999999999</v>
      </c>
      <c r="M16" s="16">
        <v>3.7570000000000001</v>
      </c>
    </row>
    <row r="17" spans="1:13" x14ac:dyDescent="0.45">
      <c r="A17" s="9" t="s">
        <v>19</v>
      </c>
      <c r="B17" s="14">
        <v>1.5899000000000001</v>
      </c>
      <c r="C17" s="14">
        <v>2.1423999999999999</v>
      </c>
      <c r="D17" s="14">
        <v>1.4683999999999999</v>
      </c>
      <c r="E17" s="15">
        <v>2.5684999999999998</v>
      </c>
      <c r="F17" s="14">
        <v>2.0034000000000001</v>
      </c>
      <c r="G17" s="14">
        <v>2.2864</v>
      </c>
      <c r="H17" s="15">
        <v>1.6422000000000001</v>
      </c>
      <c r="I17" s="14">
        <v>1.5197000000000001</v>
      </c>
      <c r="J17" s="16">
        <v>2.0103</v>
      </c>
      <c r="K17" s="14">
        <v>2.1537999999999999</v>
      </c>
      <c r="L17" s="14">
        <v>2.6078000000000001</v>
      </c>
      <c r="M17" s="16">
        <v>2.9738000000000002</v>
      </c>
    </row>
    <row r="18" spans="1:13" x14ac:dyDescent="0.45">
      <c r="A18" s="9" t="s">
        <v>20</v>
      </c>
      <c r="B18" s="14">
        <v>1.4337</v>
      </c>
      <c r="C18" s="14">
        <v>1.7374000000000001</v>
      </c>
      <c r="D18" s="14">
        <v>1.627</v>
      </c>
      <c r="E18" s="15">
        <v>2.5716999999999999</v>
      </c>
      <c r="F18" s="14">
        <v>1.9172</v>
      </c>
      <c r="G18" s="14">
        <v>2.1486999999999998</v>
      </c>
      <c r="H18" s="15">
        <v>2.0989</v>
      </c>
      <c r="I18" s="14">
        <v>1.8884000000000001</v>
      </c>
      <c r="J18" s="16">
        <v>1.3734</v>
      </c>
      <c r="K18" s="14">
        <v>2.7086000000000001</v>
      </c>
      <c r="L18" s="14">
        <v>2.7143999999999999</v>
      </c>
      <c r="M18" s="16">
        <v>2.4199000000000002</v>
      </c>
    </row>
    <row r="19" spans="1:13" x14ac:dyDescent="0.45">
      <c r="A19" s="9" t="s">
        <v>21</v>
      </c>
      <c r="B19" s="14">
        <v>1.8893</v>
      </c>
      <c r="C19" s="14">
        <v>1.5631999999999999</v>
      </c>
      <c r="D19" s="14">
        <v>1.9181999999999999</v>
      </c>
      <c r="E19" s="15">
        <v>2.6436999999999999</v>
      </c>
      <c r="F19" s="14">
        <v>2.3144999999999998</v>
      </c>
      <c r="G19" s="14">
        <v>3.117</v>
      </c>
      <c r="H19" s="15">
        <v>1.8569</v>
      </c>
      <c r="I19" s="14">
        <v>1.8948</v>
      </c>
      <c r="J19" s="16">
        <v>1.2</v>
      </c>
      <c r="K19" s="14">
        <v>3.5686</v>
      </c>
      <c r="L19" s="14">
        <v>2.9173</v>
      </c>
      <c r="M19" s="16">
        <v>2.3637999999999999</v>
      </c>
    </row>
    <row r="20" spans="1:13" x14ac:dyDescent="0.45">
      <c r="A20" s="9" t="s">
        <v>22</v>
      </c>
      <c r="B20" s="14">
        <v>2.2290000000000001</v>
      </c>
      <c r="C20" s="14">
        <v>2.0937999999999999</v>
      </c>
      <c r="D20" s="14">
        <v>2.3555999999999999</v>
      </c>
      <c r="E20" s="15">
        <v>1.8581000000000001</v>
      </c>
      <c r="F20" s="14">
        <v>2.2059000000000002</v>
      </c>
      <c r="G20" s="14">
        <v>2.2408999999999999</v>
      </c>
      <c r="H20" s="15">
        <v>0.88280000000000003</v>
      </c>
      <c r="I20" s="14">
        <v>1.119</v>
      </c>
      <c r="J20" s="16">
        <v>0.98929999999999996</v>
      </c>
      <c r="K20" s="14">
        <v>1.2593000000000001</v>
      </c>
      <c r="L20" s="14">
        <v>1.8565</v>
      </c>
      <c r="M20" s="16">
        <v>1.8162</v>
      </c>
    </row>
    <row r="21" spans="1:13" x14ac:dyDescent="0.45">
      <c r="A21" s="10" t="s">
        <v>26</v>
      </c>
      <c r="B21" s="18">
        <f>AVERAGE(B3:B20)</f>
        <v>1.4126055555555554</v>
      </c>
      <c r="C21" s="18">
        <f t="shared" ref="C21:M21" si="0">AVERAGE(C3:C20)</f>
        <v>1.2432111111111108</v>
      </c>
      <c r="D21" s="18">
        <f t="shared" si="0"/>
        <v>1.4778444444444443</v>
      </c>
      <c r="E21" s="19">
        <f t="shared" si="0"/>
        <v>2.0329999999999999</v>
      </c>
      <c r="F21" s="18">
        <f t="shared" si="0"/>
        <v>1.9130000000000003</v>
      </c>
      <c r="G21" s="18">
        <f t="shared" si="0"/>
        <v>1.8505000000000003</v>
      </c>
      <c r="H21" s="19">
        <f t="shared" si="0"/>
        <v>1.5135999999999998</v>
      </c>
      <c r="I21" s="18">
        <f t="shared" si="0"/>
        <v>1.3999944444444443</v>
      </c>
      <c r="J21" s="20">
        <f t="shared" si="0"/>
        <v>1.1168333333333333</v>
      </c>
      <c r="K21" s="18">
        <f t="shared" si="0"/>
        <v>1.9403500000000002</v>
      </c>
      <c r="L21" s="18">
        <f t="shared" si="0"/>
        <v>2.3850555555555548</v>
      </c>
      <c r="M21" s="20">
        <f t="shared" si="0"/>
        <v>2.0724833333333335</v>
      </c>
    </row>
    <row r="22" spans="1:13" x14ac:dyDescent="0.45">
      <c r="A22" s="9" t="s">
        <v>27</v>
      </c>
      <c r="B22" s="14">
        <f>STDEV(B3:B20)</f>
        <v>0.55051558664927114</v>
      </c>
      <c r="C22" s="14">
        <f t="shared" ref="C22:L22" si="1">STDEV(C3:C20)</f>
        <v>0.65106630175508751</v>
      </c>
      <c r="D22" s="14">
        <f t="shared" si="1"/>
        <v>0.73957024581626618</v>
      </c>
      <c r="E22" s="15">
        <f t="shared" si="1"/>
        <v>0.79725929208980073</v>
      </c>
      <c r="F22" s="14">
        <f t="shared" si="1"/>
        <v>0.7275268929737233</v>
      </c>
      <c r="G22" s="14">
        <f>STDEV(G3:G20)</f>
        <v>0.93996501687093414</v>
      </c>
      <c r="H22" s="15">
        <f t="shared" si="1"/>
        <v>0.65440265622213722</v>
      </c>
      <c r="I22" s="14">
        <f t="shared" si="1"/>
        <v>0.44423064289281916</v>
      </c>
      <c r="J22" s="16">
        <f t="shared" si="1"/>
        <v>0.52866722770288943</v>
      </c>
      <c r="K22" s="14">
        <f t="shared" si="1"/>
        <v>1.0426726023005666</v>
      </c>
      <c r="L22" s="14">
        <f t="shared" si="1"/>
        <v>1.0007191145090577</v>
      </c>
      <c r="M22" s="16">
        <f>STDEV(M3:M20)</f>
        <v>0.68902519910377746</v>
      </c>
    </row>
    <row r="23" spans="1:13" x14ac:dyDescent="0.45">
      <c r="A23" s="11" t="s">
        <v>28</v>
      </c>
      <c r="B23" s="21">
        <f>B22/SQRT(18)</f>
        <v>0.12975776815619669</v>
      </c>
      <c r="C23" s="21">
        <f t="shared" ref="C23:L23" si="2">C22/SQRT(18)</f>
        <v>0.15345779899102313</v>
      </c>
      <c r="D23" s="21">
        <f t="shared" si="2"/>
        <v>0.17431837866016126</v>
      </c>
      <c r="E23" s="22">
        <f t="shared" si="2"/>
        <v>0.18791581726689485</v>
      </c>
      <c r="F23" s="21">
        <f t="shared" si="2"/>
        <v>0.17147973317243312</v>
      </c>
      <c r="G23" s="21">
        <f t="shared" si="2"/>
        <v>0.22155187916918839</v>
      </c>
      <c r="H23" s="22">
        <f t="shared" si="2"/>
        <v>0.15424418528038744</v>
      </c>
      <c r="I23" s="21">
        <f>I22/SQRT(18)</f>
        <v>0.10470616666679068</v>
      </c>
      <c r="J23" s="23">
        <f t="shared" si="2"/>
        <v>0.12460806056660192</v>
      </c>
      <c r="K23" s="21">
        <f t="shared" si="2"/>
        <v>0.24576028921471829</v>
      </c>
      <c r="L23" s="21">
        <f t="shared" si="2"/>
        <v>0.23587175731078397</v>
      </c>
      <c r="M23" s="23">
        <f>M22/SQRT(18)</f>
        <v>0.16240479689823073</v>
      </c>
    </row>
  </sheetData>
  <mergeCells count="5">
    <mergeCell ref="B1:D1"/>
    <mergeCell ref="E1:G1"/>
    <mergeCell ref="H1:J1"/>
    <mergeCell ref="K1:M1"/>
    <mergeCell ref="A1:A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9C749-AB28-4BC4-9287-6E3BC87727FD}">
  <dimension ref="A1:N24"/>
  <sheetViews>
    <sheetView tabSelected="1" workbookViewId="0">
      <selection activeCell="I23" sqref="I23"/>
    </sheetView>
  </sheetViews>
  <sheetFormatPr defaultColWidth="14.69921875" defaultRowHeight="18" x14ac:dyDescent="0.45"/>
  <cols>
    <col min="1" max="1" width="12.19921875" customWidth="1"/>
  </cols>
  <sheetData>
    <row r="1" spans="1:14" x14ac:dyDescent="0.45">
      <c r="A1" s="7" t="s">
        <v>0</v>
      </c>
      <c r="B1" s="12" t="s">
        <v>29</v>
      </c>
      <c r="C1" s="3"/>
      <c r="D1" s="12" t="s">
        <v>30</v>
      </c>
      <c r="E1" s="4"/>
      <c r="F1" s="3" t="s">
        <v>31</v>
      </c>
      <c r="G1" s="3"/>
      <c r="H1" s="12" t="s">
        <v>32</v>
      </c>
      <c r="I1" s="4"/>
      <c r="J1" s="24"/>
      <c r="K1" s="24"/>
      <c r="L1" s="24"/>
      <c r="M1" s="24"/>
      <c r="N1" s="2"/>
    </row>
    <row r="2" spans="1:14" x14ac:dyDescent="0.45">
      <c r="A2" s="8"/>
      <c r="B2" s="5" t="s">
        <v>24</v>
      </c>
      <c r="C2" s="5" t="s">
        <v>25</v>
      </c>
      <c r="D2" s="13" t="s">
        <v>24</v>
      </c>
      <c r="E2" s="6" t="s">
        <v>25</v>
      </c>
      <c r="F2" s="5" t="s">
        <v>24</v>
      </c>
      <c r="G2" s="5" t="s">
        <v>25</v>
      </c>
      <c r="H2" s="13" t="s">
        <v>24</v>
      </c>
      <c r="I2" s="6" t="s">
        <v>25</v>
      </c>
      <c r="J2" s="1"/>
      <c r="K2" s="2"/>
      <c r="L2" s="2"/>
      <c r="M2" s="2"/>
      <c r="N2" s="2"/>
    </row>
    <row r="3" spans="1:14" x14ac:dyDescent="0.45">
      <c r="A3" s="9" t="s">
        <v>5</v>
      </c>
      <c r="B3" s="27">
        <v>8.8438308886971519</v>
      </c>
      <c r="C3" s="27">
        <v>13.5893011216566</v>
      </c>
      <c r="D3" s="26">
        <v>25.36585365853659</v>
      </c>
      <c r="E3" s="25">
        <v>23.49206349206349</v>
      </c>
      <c r="F3" s="27">
        <v>47.804878048780495</v>
      </c>
      <c r="G3" s="27">
        <v>42.116402116402121</v>
      </c>
      <c r="H3" s="26">
        <v>9.2682926829268233</v>
      </c>
      <c r="I3" s="25">
        <v>19.153439153439159</v>
      </c>
      <c r="J3" s="14"/>
      <c r="K3" s="2"/>
      <c r="L3" s="2"/>
      <c r="M3" s="2"/>
      <c r="N3" s="2"/>
    </row>
    <row r="4" spans="1:14" x14ac:dyDescent="0.45">
      <c r="A4" s="9" t="s">
        <v>6</v>
      </c>
      <c r="B4" s="27">
        <v>17.466666666666669</v>
      </c>
      <c r="C4" s="27">
        <v>21.333333333333336</v>
      </c>
      <c r="D4" s="26">
        <v>41.221374045801511</v>
      </c>
      <c r="E4" s="25">
        <v>48.4375</v>
      </c>
      <c r="F4" s="27">
        <v>46.564885496183209</v>
      </c>
      <c r="G4" s="27">
        <v>48.75</v>
      </c>
      <c r="H4" s="26">
        <v>27.480916030534342</v>
      </c>
      <c r="I4" s="25">
        <v>29.999999999999993</v>
      </c>
      <c r="J4" s="14"/>
      <c r="K4" s="2"/>
      <c r="L4" s="2"/>
      <c r="M4" s="2"/>
      <c r="N4" s="2"/>
    </row>
    <row r="5" spans="1:14" x14ac:dyDescent="0.45">
      <c r="A5" s="9" t="s">
        <v>7</v>
      </c>
      <c r="B5" s="27">
        <v>19.333333333333332</v>
      </c>
      <c r="C5" s="27">
        <v>18.000000000000004</v>
      </c>
      <c r="D5" s="26">
        <v>16.379310344827594</v>
      </c>
      <c r="E5" s="25">
        <v>21.296296296296294</v>
      </c>
      <c r="F5" s="27">
        <v>52.586206896551722</v>
      </c>
      <c r="G5" s="27">
        <v>47.222222222222221</v>
      </c>
      <c r="H5" s="26">
        <v>39.655172413793103</v>
      </c>
      <c r="I5" s="25">
        <v>48.148148148148145</v>
      </c>
      <c r="J5" s="14"/>
      <c r="K5" s="2"/>
      <c r="L5" s="2"/>
      <c r="M5" s="2"/>
      <c r="N5" s="2"/>
    </row>
    <row r="6" spans="1:14" x14ac:dyDescent="0.45">
      <c r="A6" s="9" t="s">
        <v>8</v>
      </c>
      <c r="B6" s="27">
        <v>18.534031413612563</v>
      </c>
      <c r="C6" s="27">
        <v>20</v>
      </c>
      <c r="D6" s="26">
        <v>29.0960451977401</v>
      </c>
      <c r="E6" s="25">
        <v>28.534031413612563</v>
      </c>
      <c r="F6" s="27">
        <v>38.983050847457626</v>
      </c>
      <c r="G6" s="27">
        <v>32.460732984293188</v>
      </c>
      <c r="H6" s="26">
        <v>22.598870056497177</v>
      </c>
      <c r="I6" s="25">
        <v>28.010471204188487</v>
      </c>
      <c r="J6" s="14"/>
      <c r="K6" s="2"/>
      <c r="L6" s="2"/>
      <c r="M6" s="2"/>
      <c r="N6" s="2"/>
    </row>
    <row r="7" spans="1:14" x14ac:dyDescent="0.45">
      <c r="A7" s="9" t="s">
        <v>9</v>
      </c>
      <c r="B7" s="27">
        <v>16.319179128916055</v>
      </c>
      <c r="C7" s="27">
        <v>15.20576356292981</v>
      </c>
      <c r="D7" s="26">
        <v>1.7391304347826215</v>
      </c>
      <c r="E7" s="25">
        <v>7.8966259870782345</v>
      </c>
      <c r="F7" s="27">
        <v>48.361204013377922</v>
      </c>
      <c r="G7" s="27">
        <v>37.185929648241213</v>
      </c>
      <c r="H7" s="26">
        <v>20.468227424749173</v>
      </c>
      <c r="I7" s="25">
        <v>31.801866475233314</v>
      </c>
      <c r="J7" s="14"/>
      <c r="K7" s="2"/>
      <c r="L7" s="2"/>
      <c r="M7" s="2"/>
      <c r="N7" s="2"/>
    </row>
    <row r="8" spans="1:14" x14ac:dyDescent="0.45">
      <c r="A8" s="9" t="s">
        <v>10</v>
      </c>
      <c r="B8" s="27">
        <v>19.743667989014341</v>
      </c>
      <c r="C8" s="27">
        <v>23.451327433628318</v>
      </c>
      <c r="D8" s="26">
        <v>15.069551777434326</v>
      </c>
      <c r="E8" s="25">
        <v>26.805465191932328</v>
      </c>
      <c r="F8" s="27">
        <v>38.021638330757341</v>
      </c>
      <c r="G8" s="27">
        <v>38.841899804814574</v>
      </c>
      <c r="H8" s="26">
        <v>39.799072642967559</v>
      </c>
      <c r="I8" s="25">
        <v>46.909564085881584</v>
      </c>
      <c r="J8" s="14"/>
      <c r="K8" s="2"/>
      <c r="L8" s="2"/>
      <c r="M8" s="2"/>
      <c r="N8" s="2"/>
    </row>
    <row r="9" spans="1:14" x14ac:dyDescent="0.45">
      <c r="A9" s="9" t="s">
        <v>11</v>
      </c>
      <c r="B9" s="27">
        <v>13.202497769848351</v>
      </c>
      <c r="C9" s="27">
        <v>11.953612845673506</v>
      </c>
      <c r="D9" s="26">
        <v>8.7837837837837771</v>
      </c>
      <c r="E9" s="25">
        <v>14.179104477611931</v>
      </c>
      <c r="F9" s="27">
        <v>49.324324324324323</v>
      </c>
      <c r="G9" s="27">
        <v>44.776119402985074</v>
      </c>
      <c r="H9" s="26">
        <v>37.162162162162147</v>
      </c>
      <c r="I9" s="25">
        <v>37.313432835820883</v>
      </c>
      <c r="J9" s="14"/>
      <c r="K9" s="2"/>
      <c r="L9" s="2"/>
      <c r="M9" s="2"/>
      <c r="N9" s="2"/>
    </row>
    <row r="10" spans="1:14" x14ac:dyDescent="0.45">
      <c r="A10" s="9" t="s">
        <v>12</v>
      </c>
      <c r="B10" s="27">
        <v>22.173913043478258</v>
      </c>
      <c r="C10" s="27">
        <v>20.956521739130434</v>
      </c>
      <c r="D10" s="26">
        <v>24.705882352941192</v>
      </c>
      <c r="E10" s="25">
        <v>26.970954356846466</v>
      </c>
      <c r="F10" s="27">
        <v>48.627450980392148</v>
      </c>
      <c r="G10" s="27">
        <v>47.717842323651446</v>
      </c>
      <c r="H10" s="26">
        <v>12.549019607843142</v>
      </c>
      <c r="I10" s="25">
        <v>29.460580912863065</v>
      </c>
      <c r="J10" s="14"/>
      <c r="K10" s="2"/>
      <c r="L10" s="2"/>
      <c r="M10" s="2"/>
      <c r="N10" s="2"/>
    </row>
    <row r="11" spans="1:14" x14ac:dyDescent="0.45">
      <c r="A11" s="9" t="s">
        <v>13</v>
      </c>
      <c r="B11" s="27">
        <v>21.071138761157695</v>
      </c>
      <c r="C11" s="27">
        <v>16.986746010278601</v>
      </c>
      <c r="D11" s="26">
        <v>12.836970474967918</v>
      </c>
      <c r="E11" s="25">
        <v>21.656050955414017</v>
      </c>
      <c r="F11" s="27">
        <v>40.693196405648266</v>
      </c>
      <c r="G11" s="27">
        <v>37.101910828025467</v>
      </c>
      <c r="H11" s="26">
        <v>22.336328626444157</v>
      </c>
      <c r="I11" s="25">
        <v>76.114649681528675</v>
      </c>
      <c r="J11" s="14"/>
      <c r="K11" s="2"/>
      <c r="L11" s="2"/>
      <c r="M11" s="2"/>
      <c r="N11" s="2"/>
    </row>
    <row r="12" spans="1:14" x14ac:dyDescent="0.45">
      <c r="A12" s="9" t="s">
        <v>14</v>
      </c>
      <c r="B12" s="27">
        <v>14.858841010401189</v>
      </c>
      <c r="C12" s="27">
        <v>15.601783060921248</v>
      </c>
      <c r="D12" s="26">
        <v>8.9999999999999964</v>
      </c>
      <c r="E12" s="25">
        <v>20.952380952380938</v>
      </c>
      <c r="F12" s="27">
        <v>45.000000000000007</v>
      </c>
      <c r="G12" s="27">
        <v>45.714285714285715</v>
      </c>
      <c r="H12" s="26">
        <v>20</v>
      </c>
      <c r="I12" s="25">
        <v>21.904761904761902</v>
      </c>
      <c r="J12" s="14"/>
      <c r="K12" s="2"/>
      <c r="L12" s="2"/>
      <c r="M12" s="2"/>
      <c r="N12" s="2"/>
    </row>
    <row r="13" spans="1:14" x14ac:dyDescent="0.45">
      <c r="A13" s="9" t="s">
        <v>15</v>
      </c>
      <c r="B13" s="27">
        <v>15.538826609933723</v>
      </c>
      <c r="C13" s="27">
        <v>15.227886425006137</v>
      </c>
      <c r="D13" s="26">
        <v>32.701421800947863</v>
      </c>
      <c r="E13" s="25">
        <v>25.953788285867819</v>
      </c>
      <c r="F13" s="27">
        <v>23.275408109531341</v>
      </c>
      <c r="G13" s="27">
        <v>23.750671681891454</v>
      </c>
      <c r="H13" s="26">
        <v>16.113744075829377</v>
      </c>
      <c r="I13" s="25">
        <v>29.016657710908127</v>
      </c>
      <c r="J13" s="14"/>
      <c r="K13" s="2"/>
      <c r="L13" s="2"/>
      <c r="M13" s="2"/>
      <c r="N13" s="2"/>
    </row>
    <row r="14" spans="1:14" x14ac:dyDescent="0.45">
      <c r="A14" s="9" t="s">
        <v>16</v>
      </c>
      <c r="B14" s="27">
        <v>20.262836185819072</v>
      </c>
      <c r="C14" s="27">
        <v>23.196821515892417</v>
      </c>
      <c r="D14" s="26">
        <v>8.5972850678732993</v>
      </c>
      <c r="E14" s="25">
        <v>15.810276679841911</v>
      </c>
      <c r="F14" s="27">
        <v>37.254901960784316</v>
      </c>
      <c r="G14" s="27">
        <v>39.130434782608688</v>
      </c>
      <c r="H14" s="26">
        <v>20.66365007541479</v>
      </c>
      <c r="I14" s="25">
        <v>25.559947299077734</v>
      </c>
      <c r="J14" s="14"/>
      <c r="K14" s="2"/>
      <c r="L14" s="2"/>
      <c r="M14" s="2"/>
      <c r="N14" s="2"/>
    </row>
    <row r="15" spans="1:14" x14ac:dyDescent="0.45">
      <c r="A15" s="9" t="s">
        <v>17</v>
      </c>
      <c r="B15" s="27">
        <v>12.57882509127116</v>
      </c>
      <c r="C15" s="27">
        <v>15.267175572519085</v>
      </c>
      <c r="D15" s="26">
        <v>41.160949868073864</v>
      </c>
      <c r="E15" s="25">
        <v>51.739130434782609</v>
      </c>
      <c r="F15" s="27">
        <v>33.509234828496048</v>
      </c>
      <c r="G15" s="27">
        <v>48.913043478260867</v>
      </c>
      <c r="H15" s="26">
        <v>32.453825857519782</v>
      </c>
      <c r="I15" s="25">
        <v>51.304347826086946</v>
      </c>
      <c r="J15" s="14"/>
      <c r="K15" s="2"/>
      <c r="L15" s="2"/>
      <c r="M15" s="2"/>
      <c r="N15" s="2"/>
    </row>
    <row r="16" spans="1:14" x14ac:dyDescent="0.45">
      <c r="A16" s="9" t="s">
        <v>18</v>
      </c>
      <c r="B16" s="27">
        <v>26.292235399418214</v>
      </c>
      <c r="C16" s="27">
        <v>18.90803311702842</v>
      </c>
      <c r="D16" s="26">
        <v>48.255319148936174</v>
      </c>
      <c r="E16" s="25">
        <v>28.520710059171588</v>
      </c>
      <c r="F16" s="27">
        <v>75.829787234042541</v>
      </c>
      <c r="G16" s="27">
        <v>40.946745562130182</v>
      </c>
      <c r="H16" s="26">
        <v>28.340425531914892</v>
      </c>
      <c r="I16" s="25">
        <v>39.408284023668635</v>
      </c>
      <c r="J16" s="14"/>
      <c r="K16" s="2"/>
      <c r="L16" s="2"/>
      <c r="M16" s="2"/>
      <c r="N16" s="2"/>
    </row>
    <row r="17" spans="1:14" x14ac:dyDescent="0.45">
      <c r="A17" s="9" t="s">
        <v>19</v>
      </c>
      <c r="B17" s="27">
        <v>16.741963848522001</v>
      </c>
      <c r="C17" s="27">
        <v>16.751326617367781</v>
      </c>
      <c r="D17" s="26">
        <v>51.130323169000924</v>
      </c>
      <c r="E17" s="25">
        <v>26.369567600917982</v>
      </c>
      <c r="F17" s="27">
        <v>58.383704883583988</v>
      </c>
      <c r="G17" s="27">
        <v>49.442533785902768</v>
      </c>
      <c r="H17" s="26">
        <v>23.83620609380802</v>
      </c>
      <c r="I17" s="25">
        <v>47.86492501892311</v>
      </c>
      <c r="J17" s="14"/>
      <c r="K17" s="2"/>
      <c r="L17" s="2"/>
      <c r="M17" s="2"/>
      <c r="N17" s="2"/>
    </row>
    <row r="18" spans="1:14" x14ac:dyDescent="0.45">
      <c r="A18" s="9" t="s">
        <v>20</v>
      </c>
      <c r="B18" s="27">
        <v>23.955741909998682</v>
      </c>
      <c r="C18" s="27">
        <v>22.201734915471246</v>
      </c>
      <c r="D18" s="26">
        <v>8.0171250520163095</v>
      </c>
      <c r="E18" s="25">
        <v>15.939002870095194</v>
      </c>
      <c r="F18" s="27">
        <v>13.907610741568801</v>
      </c>
      <c r="G18" s="27">
        <v>19.138408728244954</v>
      </c>
      <c r="H18" s="26">
        <v>23.988161039584789</v>
      </c>
      <c r="I18" s="25">
        <v>26.645770945169961</v>
      </c>
      <c r="J18" s="14"/>
      <c r="K18" s="2"/>
      <c r="L18" s="2"/>
      <c r="M18" s="2"/>
      <c r="N18" s="2"/>
    </row>
    <row r="19" spans="1:14" x14ac:dyDescent="0.45">
      <c r="A19" s="9" t="s">
        <v>21</v>
      </c>
      <c r="B19" s="27">
        <v>18.850095001333873</v>
      </c>
      <c r="C19" s="27">
        <v>19.583331338952988</v>
      </c>
      <c r="D19" s="26">
        <v>13.687377627256526</v>
      </c>
      <c r="E19" s="25">
        <v>16.501618292777916</v>
      </c>
      <c r="F19" s="27">
        <v>30.504946599133447</v>
      </c>
      <c r="G19" s="27">
        <v>29.964345072549698</v>
      </c>
      <c r="H19" s="26">
        <v>7.7406532590615615</v>
      </c>
      <c r="I19" s="25">
        <v>26.378441423572198</v>
      </c>
      <c r="J19" s="14"/>
      <c r="K19" s="2"/>
      <c r="L19" s="2"/>
      <c r="M19" s="2"/>
      <c r="N19" s="2"/>
    </row>
    <row r="20" spans="1:14" x14ac:dyDescent="0.45">
      <c r="A20" s="9" t="s">
        <v>22</v>
      </c>
      <c r="B20" s="27">
        <v>10.876295369199584</v>
      </c>
      <c r="C20" s="27">
        <v>15.201602360927504</v>
      </c>
      <c r="D20" s="26">
        <v>58.906272440865095</v>
      </c>
      <c r="E20" s="25">
        <v>46.421264647896841</v>
      </c>
      <c r="F20" s="27">
        <v>36.720668753843306</v>
      </c>
      <c r="G20" s="27">
        <v>32.205162190702374</v>
      </c>
      <c r="H20" s="26">
        <v>35.707481467661353</v>
      </c>
      <c r="I20" s="25">
        <v>40.732732279990259</v>
      </c>
      <c r="J20" s="14"/>
      <c r="K20" s="2"/>
      <c r="L20" s="2"/>
      <c r="M20" s="2"/>
      <c r="N20" s="2"/>
    </row>
    <row r="21" spans="1:14" x14ac:dyDescent="0.45">
      <c r="A21" s="10" t="s">
        <v>26</v>
      </c>
      <c r="B21" s="31">
        <f>AVERAGE(B3:B20)</f>
        <v>17.591328856701217</v>
      </c>
      <c r="C21" s="31">
        <f t="shared" ref="C21:H21" si="0">AVERAGE(C3:C20)</f>
        <v>17.967572276150968</v>
      </c>
      <c r="D21" s="32">
        <f t="shared" si="0"/>
        <v>24.814109791432536</v>
      </c>
      <c r="E21" s="33">
        <f t="shared" si="0"/>
        <v>25.9708795552549</v>
      </c>
      <c r="F21" s="31">
        <f t="shared" si="0"/>
        <v>42.519616580803152</v>
      </c>
      <c r="G21" s="31">
        <f t="shared" si="0"/>
        <v>39.187705018178441</v>
      </c>
      <c r="H21" s="32">
        <f t="shared" si="0"/>
        <v>24.453456058261789</v>
      </c>
      <c r="I21" s="33">
        <f>AVERAGE(I3:I20)</f>
        <v>36.429334496070126</v>
      </c>
      <c r="J21" s="14"/>
      <c r="K21" s="2"/>
      <c r="L21" s="2"/>
      <c r="M21" s="2"/>
      <c r="N21" s="2"/>
    </row>
    <row r="22" spans="1:14" x14ac:dyDescent="0.45">
      <c r="A22" s="9" t="s">
        <v>27</v>
      </c>
      <c r="B22" s="27">
        <f>STDEV(B3:B20)</f>
        <v>4.5155285509146186</v>
      </c>
      <c r="C22" s="27">
        <f t="shared" ref="C22:H22" si="1">STDEV(C3:C20)</f>
        <v>3.4014293907503879</v>
      </c>
      <c r="D22" s="26">
        <f t="shared" si="1"/>
        <v>17.217606778847902</v>
      </c>
      <c r="E22" s="25">
        <f t="shared" si="1"/>
        <v>11.963091748086459</v>
      </c>
      <c r="F22" s="27">
        <f t="shared" si="1"/>
        <v>13.596502523446773</v>
      </c>
      <c r="G22" s="27">
        <f t="shared" si="1"/>
        <v>8.8843260720100297</v>
      </c>
      <c r="H22" s="26">
        <f t="shared" si="1"/>
        <v>9.7702878497700247</v>
      </c>
      <c r="I22" s="25">
        <f>STDEV(I3:I20)</f>
        <v>13.855863233675631</v>
      </c>
      <c r="J22" s="14"/>
      <c r="K22" s="2"/>
      <c r="L22" s="2"/>
      <c r="M22" s="2"/>
      <c r="N22" s="2"/>
    </row>
    <row r="23" spans="1:14" x14ac:dyDescent="0.45">
      <c r="A23" s="11" t="s">
        <v>28</v>
      </c>
      <c r="B23" s="28">
        <f>B22/SQRT(18)</f>
        <v>1.0643202863310639</v>
      </c>
      <c r="C23" s="28">
        <f t="shared" ref="C23:H23" si="2">C22/SQRT(18)</f>
        <v>0.80172459597560874</v>
      </c>
      <c r="D23" s="30">
        <f t="shared" si="2"/>
        <v>4.0582288363756076</v>
      </c>
      <c r="E23" s="29">
        <f t="shared" si="2"/>
        <v>2.8197277663429214</v>
      </c>
      <c r="F23" s="28">
        <f t="shared" si="2"/>
        <v>3.2047263782497399</v>
      </c>
      <c r="G23" s="28">
        <f t="shared" si="2"/>
        <v>2.0940557372635786</v>
      </c>
      <c r="H23" s="30">
        <f t="shared" si="2"/>
        <v>2.302878930905639</v>
      </c>
      <c r="I23" s="29">
        <f>I22/SQRT(18)</f>
        <v>3.265858283908468</v>
      </c>
      <c r="J23" s="14"/>
      <c r="K23" s="2"/>
      <c r="L23" s="2"/>
      <c r="M23" s="2"/>
      <c r="N23" s="2"/>
    </row>
    <row r="24" spans="1:14" x14ac:dyDescent="0.4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</sheetData>
  <mergeCells count="5">
    <mergeCell ref="D1:E1"/>
    <mergeCell ref="F1:G1"/>
    <mergeCell ref="H1:I1"/>
    <mergeCell ref="A1:A2"/>
    <mergeCell ref="B1:C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EP</vt:lpstr>
      <vt:lpstr>C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11-15T04:09:58Z</dcterms:created>
  <dcterms:modified xsi:type="dcterms:W3CDTF">2022-11-15T05:44:40Z</dcterms:modified>
</cp:coreProperties>
</file>